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cRN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97">
  <si>
    <t xml:space="preserve">Additional file 6 - Differentially expressed non-coding RNAs</t>
  </si>
  <si>
    <t xml:space="preserve">Tag</t>
  </si>
  <si>
    <t xml:space="preserve">Accession</t>
  </si>
  <si>
    <t xml:space="preserve">Description</t>
  </si>
  <si>
    <t xml:space="preserve">In gene desert?</t>
  </si>
  <si>
    <t xml:space="preserve">PubMed ID(s)</t>
  </si>
  <si>
    <t xml:space="preserve">Differential expression results</t>
  </si>
  <si>
    <t xml:space="preserve">Normalized tag counts</t>
  </si>
  <si>
    <t xml:space="preserve">Log2 fold-change</t>
  </si>
  <si>
    <t xml:space="preserve">P</t>
  </si>
  <si>
    <t xml:space="preserve">FDR-adjusted P</t>
  </si>
  <si>
    <t xml:space="preserve">G144ED</t>
  </si>
  <si>
    <t xml:space="preserve">G144</t>
  </si>
  <si>
    <t xml:space="preserve">G166</t>
  </si>
  <si>
    <t xml:space="preserve">G179</t>
  </si>
  <si>
    <t xml:space="preserve">CB541</t>
  </si>
  <si>
    <t xml:space="preserve">CB660</t>
  </si>
  <si>
    <t xml:space="preserve">CCGCCTTAATAAATGTA</t>
  </si>
  <si>
    <t xml:space="preserve">BC031342</t>
  </si>
  <si>
    <t xml:space="preserve">HOTAIRM1, a ncRNA from the HOXA locus. There is evidence that it might regulate HOXA gene expression.</t>
  </si>
  <si>
    <t xml:space="preserve">No</t>
  </si>
  <si>
    <t xml:space="preserve">Inf</t>
  </si>
  <si>
    <t xml:space="preserve">TACATAATTACTAATCA</t>
  </si>
  <si>
    <t xml:space="preserve">NR_028272</t>
  </si>
  <si>
    <t xml:space="preserve">NEAT1, a ncRNA involved in paraspeckle formation and regulated during NS cell differentiation.</t>
  </si>
  <si>
    <t xml:space="preserve">Yes</t>
  </si>
  <si>
    <t xml:space="preserve">20137068; 21170033</t>
  </si>
  <si>
    <t xml:space="preserve">TGGATAAACAAAATGAA</t>
  </si>
  <si>
    <t xml:space="preserve">NR_003529</t>
  </si>
  <si>
    <t xml:space="preserve">CDKN2BAS, an antisense transcript to CDKN2B that appears to function in Polycomb-mediated repression of tumor suppressors CDKN2A and CDKN2B.</t>
  </si>
  <si>
    <t xml:space="preserve">18185590; 20541999</t>
  </si>
  <si>
    <t xml:space="preserve">TATCCCCAAATAAACAA</t>
  </si>
  <si>
    <t xml:space="preserve">NR_015382</t>
  </si>
  <si>
    <t xml:space="preserve">Transcript from the opposite strand of CD27.</t>
  </si>
  <si>
    <t xml:space="preserve">None</t>
  </si>
  <si>
    <t xml:space="preserve">ATGGCACCATATTGTGT</t>
  </si>
  <si>
    <t xml:space="preserve">NR_015377</t>
  </si>
  <si>
    <t xml:space="preserve">Transcript from the opposite strand of PAX8.</t>
  </si>
  <si>
    <t xml:space="preserve">CCTGACCCTGCATCCCT</t>
  </si>
  <si>
    <t xml:space="preserve">BC013229</t>
  </si>
  <si>
    <t xml:space="preserve">Transcript from the opposite strand of MCF2L2.</t>
  </si>
  <si>
    <t xml:space="preserve">TAGAACGGTGTTCCTCC</t>
  </si>
  <si>
    <t xml:space="preserve">BM977209</t>
  </si>
  <si>
    <t xml:space="preserve">Transcript from the opposite strand of TXNRD1.</t>
  </si>
  <si>
    <t xml:space="preserve">ACAAACAAAAGCCTTCC</t>
  </si>
  <si>
    <t xml:space="preserve">DB099927</t>
  </si>
  <si>
    <t xml:space="preserve">Transcript from CDKN2B intron (sense strand).</t>
  </si>
  <si>
    <t xml:space="preserve">ATTACATTTATGTCCTT</t>
  </si>
  <si>
    <t xml:space="preserve">BC015429</t>
  </si>
  <si>
    <t xml:space="preserve">Transcript from gene desert near DKK1. Correlated with DKK1 expression.</t>
  </si>
  <si>
    <t xml:space="preserve">TAACTGATCCTTAGATA</t>
  </si>
  <si>
    <t xml:space="preserve">BQ957425</t>
  </si>
  <si>
    <t xml:space="preserve">Transcript from gene desert.</t>
  </si>
  <si>
    <t xml:space="preserve">GAAACATTCCAAACCTA</t>
  </si>
  <si>
    <t xml:space="preserve">AK094154</t>
  </si>
  <si>
    <t xml:space="preserve">CAAATAAACTTTATACC</t>
  </si>
  <si>
    <t xml:space="preserve">BC063641</t>
  </si>
  <si>
    <t xml:space="preserve">Transcript downstream of PRRG4.</t>
  </si>
  <si>
    <t xml:space="preserve">GCTTTATTTTTTCTGCT</t>
  </si>
  <si>
    <t xml:space="preserve">BC038205</t>
  </si>
  <si>
    <t xml:space="preserve">Transcript between CTSC and GRM5. Correlated with CTSC expression.</t>
  </si>
  <si>
    <t xml:space="preserve">GAGCCCAGACTAGATGG</t>
  </si>
  <si>
    <t xml:space="preserve">BF031226</t>
  </si>
  <si>
    <t xml:space="preserve">AAATATTAGTTTTTCTT</t>
  </si>
  <si>
    <t xml:space="preserve">CX868766</t>
  </si>
  <si>
    <t xml:space="preserve">The tag is in last intron of ncRNA NCRMS, perhaps detecting an NCRMS isoform. NCRMS might be a host transcript for mir-1251 and mir-135a-2. The tag also coincides with a SINE repeat.</t>
  </si>
  <si>
    <t xml:space="preserve">12082533; 15872005</t>
  </si>
  <si>
    <t xml:space="preserve">AAATATGGATAAATGTA</t>
  </si>
  <si>
    <t xml:space="preserve">CA425887</t>
  </si>
  <si>
    <t xml:space="preserve">Transcript from gene desert around FOXG1. Overlaps an EST similar to a region of downstream of the pseudoautosomal gene SPRY3.</t>
  </si>
  <si>
    <t xml:space="preserve">AAATTGGTGCTGTTGCT</t>
  </si>
  <si>
    <t xml:space="preserve">BM679519</t>
  </si>
  <si>
    <t xml:space="preserve">Transcript from gene desert harboring ZNF536 and TSHZ3. Correlated with ZNF536 expression.</t>
  </si>
  <si>
    <t xml:space="preserve">GAAGGTCCCCCAGGGGT</t>
  </si>
  <si>
    <t xml:space="preserve">AK131287</t>
  </si>
  <si>
    <t xml:space="preserve">Intergenic transcript, or possibly a very long CACNG8 3'-UTR extension. Might be a host transcript for mir-935.</t>
  </si>
  <si>
    <t xml:space="preserve">GAATACAGATTAATCCT</t>
  </si>
  <si>
    <t xml:space="preserve">BG201257</t>
  </si>
  <si>
    <t xml:space="preserve">Transcript from gene desert around KCNF1.</t>
  </si>
  <si>
    <t xml:space="preserve">ATCATCACGTGAGAGAT</t>
  </si>
  <si>
    <t xml:space="preserve">AK126832</t>
  </si>
  <si>
    <t xml:space="preserve">Transcript from gene desert upstream of SIX3. Correlated with SIX3 expression.</t>
  </si>
  <si>
    <t xml:space="preserve">TATAATAATAATGCTTA</t>
  </si>
  <si>
    <t xml:space="preserve">GD259214</t>
  </si>
  <si>
    <t xml:space="preserve">Transcript from gene desert downstream of SIX3. Correlated with SIX3 expression.</t>
  </si>
  <si>
    <t xml:space="preserve">GAGAGTGAATGTTTAAA</t>
  </si>
  <si>
    <t xml:space="preserve">CR623536</t>
  </si>
  <si>
    <t xml:space="preserve">TACACAATAAATATTTA</t>
  </si>
  <si>
    <t xml:space="preserve">BG166405</t>
  </si>
  <si>
    <t xml:space="preserve">Transcript from gene desert near DCBLD2.</t>
  </si>
  <si>
    <t xml:space="preserve">ATAATAAAAGTATTTTT</t>
  </si>
  <si>
    <t xml:space="preserve">AA993778</t>
  </si>
  <si>
    <t xml:space="preserve">Transcript from gene desert near IRX2. Correlated with IRX2 expression.</t>
  </si>
  <si>
    <t xml:space="preserve">TTTTTCATCAAGAGGAA</t>
  </si>
  <si>
    <t xml:space="preserve">DB349183</t>
  </si>
  <si>
    <t xml:space="preserve">Transcript downstream of HLA-F, on opposite strand. Overlaps an antisense transcript to HLA-F (NR_026972).</t>
  </si>
  <si>
    <t xml:space="preserve">(1688605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.0E+00"/>
    <numFmt numFmtId="168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1"/>
      <name val="Verdana"/>
      <family val="0"/>
    </font>
    <font>
      <b val="true"/>
      <sz val="10"/>
      <name val="Verdana"/>
      <family val="0"/>
    </font>
    <font>
      <sz val="10"/>
      <name val="Courier New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9.99"/>
    <col collapsed="false" customWidth="true" hidden="false" outlineLevel="0" max="3" min="3" style="0" width="44.13"/>
    <col collapsed="false" customWidth="true" hidden="false" outlineLevel="0" max="4" min="4" style="0" width="7.7"/>
    <col collapsed="false" customWidth="true" hidden="false" outlineLevel="0" max="5" min="5" style="0" width="9.42"/>
    <col collapsed="false" customWidth="true" hidden="false" outlineLevel="0" max="6" min="6" style="0" width="9.7"/>
    <col collapsed="false" customWidth="true" hidden="false" outlineLevel="0" max="7" min="7" style="0" width="8.28"/>
    <col collapsed="false" customWidth="true" hidden="false" outlineLevel="0" max="8" min="8" style="0" width="10.28"/>
    <col collapsed="false" customWidth="true" hidden="false" outlineLevel="0" max="9" min="9" style="0" width="7.56"/>
    <col collapsed="false" customWidth="true" hidden="false" outlineLevel="0" max="14" min="10" style="0" width="6.85"/>
  </cols>
  <sheetData>
    <row r="1" customFormat="false" ht="14" hidden="false" customHeight="true" outlineLevel="0" collapsed="false">
      <c r="A1" s="1" t="s">
        <v>0</v>
      </c>
    </row>
    <row r="3" customFormat="false" ht="13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3"/>
      <c r="H3" s="3"/>
      <c r="I3" s="3" t="s">
        <v>7</v>
      </c>
      <c r="J3" s="3"/>
      <c r="K3" s="3"/>
      <c r="L3" s="3"/>
      <c r="M3" s="3"/>
      <c r="N3" s="3"/>
    </row>
    <row r="4" s="4" customFormat="true" ht="26" hidden="false" customHeight="false" outlineLevel="0" collapsed="false">
      <c r="A4" s="2"/>
      <c r="B4" s="2"/>
      <c r="C4" s="2"/>
      <c r="D4" s="2"/>
      <c r="E4" s="2"/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5</v>
      </c>
      <c r="N4" s="2" t="s">
        <v>16</v>
      </c>
    </row>
    <row r="5" customFormat="false" ht="28" hidden="false" customHeight="true" outlineLevel="0" collapsed="false">
      <c r="A5" s="5" t="s">
        <v>17</v>
      </c>
      <c r="B5" s="6" t="s">
        <v>18</v>
      </c>
      <c r="C5" s="7" t="s">
        <v>19</v>
      </c>
      <c r="D5" s="6" t="s">
        <v>20</v>
      </c>
      <c r="E5" s="8" t="n">
        <v>19144990</v>
      </c>
      <c r="F5" s="9" t="s">
        <v>21</v>
      </c>
      <c r="G5" s="10" t="n">
        <v>7.86945030054858E-010</v>
      </c>
      <c r="H5" s="10" t="n">
        <v>4.31439698116353E-006</v>
      </c>
      <c r="I5" s="11" t="n">
        <v>174.656466518051</v>
      </c>
      <c r="J5" s="11" t="n">
        <v>158.716549491805</v>
      </c>
      <c r="K5" s="11" t="n">
        <v>129.809559222457</v>
      </c>
      <c r="L5" s="11" t="n">
        <v>206.251673400158</v>
      </c>
      <c r="M5" s="11" t="n">
        <v>0</v>
      </c>
      <c r="N5" s="11" t="n">
        <v>0</v>
      </c>
    </row>
    <row r="6" customFormat="false" ht="28" hidden="false" customHeight="true" outlineLevel="0" collapsed="false">
      <c r="A6" s="5" t="s">
        <v>22</v>
      </c>
      <c r="B6" s="6" t="s">
        <v>23</v>
      </c>
      <c r="C6" s="7" t="s">
        <v>24</v>
      </c>
      <c r="D6" s="6" t="s">
        <v>25</v>
      </c>
      <c r="E6" s="8" t="s">
        <v>26</v>
      </c>
      <c r="F6" s="9" t="n">
        <v>4.31941721964274</v>
      </c>
      <c r="G6" s="10" t="n">
        <v>1.60674650234928E-006</v>
      </c>
      <c r="H6" s="10" t="n">
        <v>0.00218202808376152</v>
      </c>
      <c r="I6" s="11" t="n">
        <v>123.381771450224</v>
      </c>
      <c r="J6" s="11" t="n">
        <v>627.38475371882</v>
      </c>
      <c r="K6" s="11" t="n">
        <v>775.446316932362</v>
      </c>
      <c r="L6" s="11" t="n">
        <v>1927.08977632809</v>
      </c>
      <c r="M6" s="11" t="n">
        <v>18.5129026743677</v>
      </c>
      <c r="N6" s="11" t="n">
        <v>91.815939798113</v>
      </c>
    </row>
    <row r="7" customFormat="false" ht="28" hidden="false" customHeight="true" outlineLevel="0" collapsed="false">
      <c r="A7" s="5" t="s">
        <v>27</v>
      </c>
      <c r="B7" s="6" t="s">
        <v>28</v>
      </c>
      <c r="C7" s="7" t="s">
        <v>29</v>
      </c>
      <c r="D7" s="6" t="s">
        <v>20</v>
      </c>
      <c r="E7" s="8" t="s">
        <v>30</v>
      </c>
      <c r="F7" s="9" t="s">
        <v>21</v>
      </c>
      <c r="G7" s="10" t="n">
        <v>1.40596330621593E-005</v>
      </c>
      <c r="H7" s="10" t="n">
        <v>0.0127680875673357</v>
      </c>
      <c r="I7" s="11" t="n">
        <v>18.0149837218106</v>
      </c>
      <c r="J7" s="11" t="n">
        <v>33.5916846753233</v>
      </c>
      <c r="K7" s="11" t="n">
        <v>125.837546681136</v>
      </c>
      <c r="L7" s="11" t="n">
        <v>0</v>
      </c>
      <c r="M7" s="11" t="n">
        <v>0</v>
      </c>
      <c r="N7" s="11" t="n">
        <v>0</v>
      </c>
    </row>
    <row r="8" customFormat="false" ht="14" hidden="false" customHeight="true" outlineLevel="0" collapsed="false">
      <c r="A8" s="5" t="s">
        <v>31</v>
      </c>
      <c r="B8" s="6" t="s">
        <v>32</v>
      </c>
      <c r="C8" s="7" t="s">
        <v>33</v>
      </c>
      <c r="D8" s="6" t="s">
        <v>20</v>
      </c>
      <c r="E8" s="8" t="s">
        <v>34</v>
      </c>
      <c r="F8" s="9" t="n">
        <v>4.415177034046</v>
      </c>
      <c r="G8" s="10" t="n">
        <v>3.21165440421055E-005</v>
      </c>
      <c r="H8" s="10" t="n">
        <v>0.0241324853129377</v>
      </c>
      <c r="I8" s="11" t="n">
        <v>151.399071232154</v>
      </c>
      <c r="J8" s="11" t="n">
        <v>123.181216137254</v>
      </c>
      <c r="K8" s="11" t="n">
        <v>332.410893159187</v>
      </c>
      <c r="L8" s="11" t="n">
        <v>135.270908174316</v>
      </c>
      <c r="M8" s="11" t="n">
        <v>9.30597240462276</v>
      </c>
      <c r="N8" s="11" t="n">
        <v>9.41092641609378</v>
      </c>
    </row>
    <row r="9" customFormat="false" ht="14" hidden="false" customHeight="true" outlineLevel="0" collapsed="false">
      <c r="A9" s="5" t="s">
        <v>35</v>
      </c>
      <c r="B9" s="6" t="s">
        <v>36</v>
      </c>
      <c r="C9" s="7" t="s">
        <v>37</v>
      </c>
      <c r="D9" s="6" t="s">
        <v>20</v>
      </c>
      <c r="E9" s="8" t="s">
        <v>34</v>
      </c>
      <c r="F9" s="9" t="n">
        <v>-7.08217872006292</v>
      </c>
      <c r="G9" s="10" t="n">
        <v>2.5368732030821E-005</v>
      </c>
      <c r="H9" s="10" t="n">
        <v>0.0200279712637884</v>
      </c>
      <c r="I9" s="11" t="n">
        <v>0</v>
      </c>
      <c r="J9" s="11" t="n">
        <v>0</v>
      </c>
      <c r="K9" s="11" t="n">
        <v>2.19655091232165</v>
      </c>
      <c r="L9" s="11" t="n">
        <v>0</v>
      </c>
      <c r="M9" s="11" t="n">
        <v>136.913454290698</v>
      </c>
      <c r="N9" s="11" t="n">
        <v>58.3430321709967</v>
      </c>
    </row>
    <row r="10" customFormat="false" ht="14" hidden="false" customHeight="true" outlineLevel="0" collapsed="false">
      <c r="A10" s="5" t="s">
        <v>38</v>
      </c>
      <c r="B10" s="6" t="s">
        <v>39</v>
      </c>
      <c r="C10" s="7" t="s">
        <v>40</v>
      </c>
      <c r="D10" s="6" t="s">
        <v>20</v>
      </c>
      <c r="E10" s="8" t="s">
        <v>34</v>
      </c>
      <c r="F10" s="9" t="s">
        <v>21</v>
      </c>
      <c r="G10" s="10" t="n">
        <v>0.000138233098054471</v>
      </c>
      <c r="H10" s="10" t="n">
        <v>0.0752246929654934</v>
      </c>
      <c r="I10" s="11" t="n">
        <v>1.72343760226357</v>
      </c>
      <c r="J10" s="11" t="n">
        <v>0</v>
      </c>
      <c r="K10" s="11" t="n">
        <v>36.9274498084851</v>
      </c>
      <c r="L10" s="11" t="n">
        <v>68.2521497041122</v>
      </c>
      <c r="M10" s="11" t="n">
        <v>0</v>
      </c>
      <c r="N10" s="11" t="n">
        <v>0</v>
      </c>
    </row>
    <row r="11" customFormat="false" ht="14" hidden="false" customHeight="true" outlineLevel="0" collapsed="false">
      <c r="A11" s="5" t="s">
        <v>41</v>
      </c>
      <c r="B11" s="6" t="s">
        <v>42</v>
      </c>
      <c r="C11" s="7" t="s">
        <v>43</v>
      </c>
      <c r="D11" s="6" t="s">
        <v>20</v>
      </c>
      <c r="E11" s="8" t="s">
        <v>34</v>
      </c>
      <c r="F11" s="9" t="s">
        <v>21</v>
      </c>
      <c r="G11" s="10" t="n">
        <v>1.70362197630233E-005</v>
      </c>
      <c r="H11" s="10" t="n">
        <v>0.0147474385073168</v>
      </c>
      <c r="I11" s="11" t="n">
        <v>0</v>
      </c>
      <c r="J11" s="11" t="n">
        <v>0</v>
      </c>
      <c r="K11" s="11" t="n">
        <v>121.624501773212</v>
      </c>
      <c r="L11" s="11" t="n">
        <v>24.7383470479851</v>
      </c>
      <c r="M11" s="11" t="n">
        <v>0</v>
      </c>
      <c r="N11" s="11" t="n">
        <v>0</v>
      </c>
    </row>
    <row r="12" customFormat="false" ht="14" hidden="false" customHeight="true" outlineLevel="0" collapsed="false">
      <c r="A12" s="5" t="s">
        <v>44</v>
      </c>
      <c r="B12" s="6" t="s">
        <v>45</v>
      </c>
      <c r="C12" s="7" t="s">
        <v>46</v>
      </c>
      <c r="D12" s="6" t="s">
        <v>20</v>
      </c>
      <c r="E12" s="8" t="s">
        <v>34</v>
      </c>
      <c r="F12" s="9" t="s">
        <v>21</v>
      </c>
      <c r="G12" s="10" t="n">
        <v>1.42950452268146E-005</v>
      </c>
      <c r="H12" s="10" t="n">
        <v>0.0129027165382138</v>
      </c>
      <c r="I12" s="11" t="n">
        <v>41.8893779884046</v>
      </c>
      <c r="J12" s="11" t="n">
        <v>105.512793108172</v>
      </c>
      <c r="K12" s="11" t="n">
        <v>51.7731784598556</v>
      </c>
      <c r="L12" s="11" t="n">
        <v>0</v>
      </c>
      <c r="M12" s="11" t="n">
        <v>0</v>
      </c>
      <c r="N12" s="11" t="n">
        <v>0</v>
      </c>
    </row>
    <row r="13" customFormat="false" ht="28" hidden="false" customHeight="true" outlineLevel="0" collapsed="false">
      <c r="A13" s="5" t="s">
        <v>47</v>
      </c>
      <c r="B13" s="6" t="s">
        <v>48</v>
      </c>
      <c r="C13" s="7" t="s">
        <v>49</v>
      </c>
      <c r="D13" s="6" t="s">
        <v>25</v>
      </c>
      <c r="E13" s="8" t="s">
        <v>34</v>
      </c>
      <c r="F13" s="9" t="s">
        <v>21</v>
      </c>
      <c r="G13" s="10" t="n">
        <v>2.78698594190366E-009</v>
      </c>
      <c r="H13" s="10" t="n">
        <v>1.14720658521085E-005</v>
      </c>
      <c r="I13" s="11" t="n">
        <v>0</v>
      </c>
      <c r="J13" s="11" t="n">
        <v>0</v>
      </c>
      <c r="K13" s="11" t="n">
        <v>389.508304431339</v>
      </c>
      <c r="L13" s="11" t="n">
        <v>17.9959583502159</v>
      </c>
      <c r="M13" s="11" t="n">
        <v>0</v>
      </c>
      <c r="N13" s="11" t="n">
        <v>0</v>
      </c>
    </row>
    <row r="14" customFormat="false" ht="14" hidden="false" customHeight="true" outlineLevel="0" collapsed="false">
      <c r="A14" s="5" t="s">
        <v>50</v>
      </c>
      <c r="B14" s="6" t="s">
        <v>51</v>
      </c>
      <c r="C14" s="7" t="s">
        <v>52</v>
      </c>
      <c r="D14" s="6" t="s">
        <v>25</v>
      </c>
      <c r="E14" s="8" t="s">
        <v>34</v>
      </c>
      <c r="F14" s="9" t="s">
        <v>21</v>
      </c>
      <c r="G14" s="10" t="n">
        <v>0.000197042347316861</v>
      </c>
      <c r="H14" s="10" t="n">
        <v>0.0988728441528791</v>
      </c>
      <c r="I14" s="11" t="n">
        <v>0</v>
      </c>
      <c r="J14" s="11" t="n">
        <v>0</v>
      </c>
      <c r="K14" s="11" t="n">
        <v>66.7516183845049</v>
      </c>
      <c r="L14" s="11" t="n">
        <v>30.7515044322757</v>
      </c>
      <c r="M14" s="11" t="n">
        <v>0</v>
      </c>
      <c r="N14" s="11" t="n">
        <v>0</v>
      </c>
    </row>
    <row r="15" customFormat="false" ht="14" hidden="false" customHeight="true" outlineLevel="0" collapsed="false">
      <c r="A15" s="5" t="s">
        <v>53</v>
      </c>
      <c r="B15" s="6" t="s">
        <v>54</v>
      </c>
      <c r="C15" s="7" t="s">
        <v>52</v>
      </c>
      <c r="D15" s="6" t="s">
        <v>25</v>
      </c>
      <c r="E15" s="8" t="s">
        <v>34</v>
      </c>
      <c r="F15" s="9" t="s">
        <v>21</v>
      </c>
      <c r="G15" s="10" t="n">
        <v>1.30885907972959E-010</v>
      </c>
      <c r="H15" s="10" t="n">
        <v>9.92765743798088E-007</v>
      </c>
      <c r="I15" s="11" t="n">
        <v>0</v>
      </c>
      <c r="J15" s="11" t="n">
        <v>0</v>
      </c>
      <c r="K15" s="11" t="n">
        <v>328.492682485411</v>
      </c>
      <c r="L15" s="11" t="n">
        <v>243.918871502851</v>
      </c>
      <c r="M15" s="11" t="n">
        <v>0</v>
      </c>
      <c r="N15" s="11" t="n">
        <v>0</v>
      </c>
    </row>
    <row r="16" customFormat="false" ht="14" hidden="false" customHeight="true" outlineLevel="0" collapsed="false">
      <c r="A16" s="5" t="s">
        <v>55</v>
      </c>
      <c r="B16" s="6" t="s">
        <v>56</v>
      </c>
      <c r="C16" s="7" t="s">
        <v>57</v>
      </c>
      <c r="D16" s="6" t="s">
        <v>20</v>
      </c>
      <c r="E16" s="8" t="s">
        <v>34</v>
      </c>
      <c r="F16" s="9" t="n">
        <v>7.52821231947953</v>
      </c>
      <c r="G16" s="10" t="n">
        <v>2.43382094131423E-011</v>
      </c>
      <c r="H16" s="10" t="n">
        <v>2.32432255206098E-007</v>
      </c>
      <c r="I16" s="11" t="n">
        <v>4.1595436900971</v>
      </c>
      <c r="J16" s="11" t="n">
        <v>68.0444988518913</v>
      </c>
      <c r="K16" s="11" t="n">
        <v>267.341479833269</v>
      </c>
      <c r="L16" s="11" t="n">
        <v>1381.76579858578</v>
      </c>
      <c r="M16" s="11" t="n">
        <v>0</v>
      </c>
      <c r="N16" s="11" t="n">
        <v>5.85263752084892</v>
      </c>
    </row>
    <row r="17" customFormat="false" ht="28" hidden="false" customHeight="true" outlineLevel="0" collapsed="false">
      <c r="A17" s="5" t="s">
        <v>58</v>
      </c>
      <c r="B17" s="6" t="s">
        <v>59</v>
      </c>
      <c r="C17" s="7" t="s">
        <v>60</v>
      </c>
      <c r="D17" s="6" t="s">
        <v>25</v>
      </c>
      <c r="E17" s="8" t="s">
        <v>34</v>
      </c>
      <c r="F17" s="9" t="n">
        <v>7.4639570635361</v>
      </c>
      <c r="G17" s="10" t="n">
        <v>5.40720310028485E-007</v>
      </c>
      <c r="H17" s="10" t="n">
        <v>0.000865307405107368</v>
      </c>
      <c r="I17" s="11" t="n">
        <v>53.9853310392069</v>
      </c>
      <c r="J17" s="11" t="n">
        <v>96.1548804962428</v>
      </c>
      <c r="K17" s="11" t="n">
        <v>49.5737581145982</v>
      </c>
      <c r="L17" s="11" t="n">
        <v>126.268052452359</v>
      </c>
      <c r="M17" s="11" t="n">
        <v>0</v>
      </c>
      <c r="N17" s="11" t="n">
        <v>1.02426277928752</v>
      </c>
    </row>
    <row r="18" customFormat="false" ht="14" hidden="false" customHeight="true" outlineLevel="0" collapsed="false">
      <c r="A18" s="5" t="s">
        <v>61</v>
      </c>
      <c r="B18" s="6" t="s">
        <v>62</v>
      </c>
      <c r="C18" s="7" t="s">
        <v>52</v>
      </c>
      <c r="D18" s="6" t="s">
        <v>25</v>
      </c>
      <c r="E18" s="8" t="s">
        <v>34</v>
      </c>
      <c r="F18" s="9" t="s">
        <v>21</v>
      </c>
      <c r="G18" s="10" t="n">
        <v>3.87572233371388E-005</v>
      </c>
      <c r="H18" s="10" t="n">
        <v>0.0281921185273463</v>
      </c>
      <c r="I18" s="11" t="n">
        <v>1.3865145633657</v>
      </c>
      <c r="J18" s="11" t="n">
        <v>0</v>
      </c>
      <c r="K18" s="11" t="n">
        <v>30.6591735603249</v>
      </c>
      <c r="L18" s="11" t="n">
        <v>99.7463897334494</v>
      </c>
      <c r="M18" s="11" t="n">
        <v>0</v>
      </c>
      <c r="N18" s="11" t="n">
        <v>0</v>
      </c>
    </row>
    <row r="19" customFormat="false" ht="53" hidden="false" customHeight="true" outlineLevel="0" collapsed="false">
      <c r="A19" s="5" t="s">
        <v>63</v>
      </c>
      <c r="B19" s="6" t="s">
        <v>64</v>
      </c>
      <c r="C19" s="7" t="s">
        <v>65</v>
      </c>
      <c r="D19" s="6" t="s">
        <v>25</v>
      </c>
      <c r="E19" s="8" t="s">
        <v>66</v>
      </c>
      <c r="F19" s="9" t="str">
        <f aca="false">"-Inf"</f>
        <v>-Inf</v>
      </c>
      <c r="G19" s="10" t="n">
        <v>3.50539402699538E-007</v>
      </c>
      <c r="H19" s="10" t="n">
        <v>0.000628454540946733</v>
      </c>
      <c r="I19" s="11" t="n">
        <v>0</v>
      </c>
      <c r="J19" s="11" t="n">
        <v>0</v>
      </c>
      <c r="K19" s="11" t="n">
        <v>0</v>
      </c>
      <c r="L19" s="11" t="n">
        <v>0</v>
      </c>
      <c r="M19" s="11" t="n">
        <v>21.8205111518965</v>
      </c>
      <c r="N19" s="11" t="n">
        <v>283.920521104605</v>
      </c>
    </row>
    <row r="20" customFormat="false" ht="41" hidden="false" customHeight="true" outlineLevel="0" collapsed="false">
      <c r="A20" s="5" t="s">
        <v>67</v>
      </c>
      <c r="B20" s="6" t="s">
        <v>68</v>
      </c>
      <c r="C20" s="7" t="s">
        <v>69</v>
      </c>
      <c r="D20" s="6" t="s">
        <v>25</v>
      </c>
      <c r="E20" s="8" t="s">
        <v>34</v>
      </c>
      <c r="F20" s="9" t="n">
        <v>5.95076404802027</v>
      </c>
      <c r="G20" s="10" t="n">
        <v>5.38873664623209E-005</v>
      </c>
      <c r="H20" s="10" t="n">
        <v>0.0365906341818108</v>
      </c>
      <c r="I20" s="11" t="n">
        <v>4.1678627774773</v>
      </c>
      <c r="J20" s="11" t="n">
        <v>0</v>
      </c>
      <c r="K20" s="11" t="n">
        <v>96.2988866822241</v>
      </c>
      <c r="L20" s="11" t="n">
        <v>95.6073268152795</v>
      </c>
      <c r="M20" s="11" t="n">
        <v>0</v>
      </c>
      <c r="N20" s="11" t="n">
        <v>2.06184097470579</v>
      </c>
    </row>
    <row r="21" customFormat="false" ht="28" hidden="false" customHeight="true" outlineLevel="0" collapsed="false">
      <c r="A21" s="5" t="s">
        <v>70</v>
      </c>
      <c r="B21" s="6" t="s">
        <v>71</v>
      </c>
      <c r="C21" s="7" t="s">
        <v>72</v>
      </c>
      <c r="D21" s="6" t="s">
        <v>25</v>
      </c>
      <c r="E21" s="8" t="s">
        <v>34</v>
      </c>
      <c r="F21" s="9" t="s">
        <v>21</v>
      </c>
      <c r="G21" s="10" t="n">
        <v>9.31325243538147E-010</v>
      </c>
      <c r="H21" s="10" t="n">
        <v>4.9236005772357E-006</v>
      </c>
      <c r="I21" s="11" t="n">
        <v>263.924433651225</v>
      </c>
      <c r="J21" s="11" t="n">
        <v>566.03538405657</v>
      </c>
      <c r="K21" s="11" t="n">
        <v>8.77759535047932</v>
      </c>
      <c r="L21" s="11" t="n">
        <v>3.73168369675131</v>
      </c>
      <c r="M21" s="11" t="n">
        <v>0</v>
      </c>
      <c r="N21" s="11" t="n">
        <v>0</v>
      </c>
    </row>
    <row r="22" customFormat="false" ht="28" hidden="false" customHeight="true" outlineLevel="0" collapsed="false">
      <c r="A22" s="5" t="s">
        <v>73</v>
      </c>
      <c r="B22" s="6" t="s">
        <v>74</v>
      </c>
      <c r="C22" s="7" t="s">
        <v>75</v>
      </c>
      <c r="D22" s="6" t="s">
        <v>20</v>
      </c>
      <c r="E22" s="8" t="s">
        <v>34</v>
      </c>
      <c r="F22" s="9" t="n">
        <v>-4.65160367014462</v>
      </c>
      <c r="G22" s="10" t="n">
        <v>1.56620580947201E-005</v>
      </c>
      <c r="H22" s="10" t="n">
        <v>0.013924322177526</v>
      </c>
      <c r="I22" s="11" t="n">
        <v>33.9862449772201</v>
      </c>
      <c r="J22" s="11" t="n">
        <v>27.6660754655179</v>
      </c>
      <c r="K22" s="11" t="n">
        <v>4.47129387214266</v>
      </c>
      <c r="L22" s="11" t="n">
        <v>2.42251842718335</v>
      </c>
      <c r="M22" s="11" t="n">
        <v>354.002513833423</v>
      </c>
      <c r="N22" s="11" t="n">
        <v>224.050313129691</v>
      </c>
    </row>
    <row r="23" customFormat="false" ht="14" hidden="false" customHeight="true" outlineLevel="0" collapsed="false">
      <c r="A23" s="5" t="s">
        <v>76</v>
      </c>
      <c r="B23" s="6" t="s">
        <v>77</v>
      </c>
      <c r="C23" s="7" t="s">
        <v>78</v>
      </c>
      <c r="D23" s="6" t="s">
        <v>25</v>
      </c>
      <c r="E23" s="8" t="s">
        <v>34</v>
      </c>
      <c r="F23" s="9" t="s">
        <v>21</v>
      </c>
      <c r="G23" s="10" t="n">
        <v>7.28585560929644E-006</v>
      </c>
      <c r="H23" s="10" t="n">
        <v>0.00751567738919526</v>
      </c>
      <c r="I23" s="11" t="n">
        <v>12.481404099418</v>
      </c>
      <c r="J23" s="11" t="n">
        <v>126.054701458783</v>
      </c>
      <c r="K23" s="11" t="n">
        <v>0</v>
      </c>
      <c r="L23" s="11" t="n">
        <v>50.2809492071317</v>
      </c>
      <c r="M23" s="11" t="n">
        <v>0</v>
      </c>
      <c r="N23" s="11" t="n">
        <v>0</v>
      </c>
    </row>
    <row r="24" customFormat="false" ht="28" hidden="false" customHeight="true" outlineLevel="0" collapsed="false">
      <c r="A24" s="5" t="s">
        <v>79</v>
      </c>
      <c r="B24" s="6" t="s">
        <v>80</v>
      </c>
      <c r="C24" s="7" t="s">
        <v>81</v>
      </c>
      <c r="D24" s="6" t="s">
        <v>25</v>
      </c>
      <c r="E24" s="8" t="n">
        <v>17084678</v>
      </c>
      <c r="F24" s="9" t="str">
        <f aca="false">"-Inf"</f>
        <v>-Inf</v>
      </c>
      <c r="G24" s="10" t="n">
        <v>6.92374719199011E-008</v>
      </c>
      <c r="H24" s="10" t="n">
        <v>0.000175196250207713</v>
      </c>
      <c r="I24" s="11" t="n">
        <v>0</v>
      </c>
      <c r="J24" s="11" t="n">
        <v>0</v>
      </c>
      <c r="K24" s="11" t="n">
        <v>0</v>
      </c>
      <c r="L24" s="11" t="n">
        <v>0</v>
      </c>
      <c r="M24" s="11" t="n">
        <v>162.106051014641</v>
      </c>
      <c r="N24" s="11" t="n">
        <v>173.233563860899</v>
      </c>
    </row>
    <row r="25" customFormat="false" ht="28" hidden="false" customHeight="true" outlineLevel="0" collapsed="false">
      <c r="A25" s="5" t="s">
        <v>82</v>
      </c>
      <c r="B25" s="6" t="s">
        <v>83</v>
      </c>
      <c r="C25" s="7" t="s">
        <v>84</v>
      </c>
      <c r="D25" s="6" t="s">
        <v>25</v>
      </c>
      <c r="E25" s="8" t="n">
        <v>17084678</v>
      </c>
      <c r="F25" s="9" t="str">
        <f aca="false">"-Inf"</f>
        <v>-Inf</v>
      </c>
      <c r="G25" s="10" t="n">
        <v>4.17036765474382E-007</v>
      </c>
      <c r="H25" s="10" t="n">
        <v>0.000717819683308066</v>
      </c>
      <c r="I25" s="11" t="n">
        <v>0</v>
      </c>
      <c r="J25" s="11" t="n">
        <v>0</v>
      </c>
      <c r="K25" s="11" t="n">
        <v>0</v>
      </c>
      <c r="L25" s="11" t="n">
        <v>0</v>
      </c>
      <c r="M25" s="11" t="n">
        <v>123.703626462336</v>
      </c>
      <c r="N25" s="11" t="n">
        <v>142.298779400857</v>
      </c>
    </row>
    <row r="26" customFormat="false" ht="28" hidden="false" customHeight="true" outlineLevel="0" collapsed="false">
      <c r="A26" s="5" t="s">
        <v>85</v>
      </c>
      <c r="B26" s="6" t="s">
        <v>86</v>
      </c>
      <c r="C26" s="7" t="s">
        <v>84</v>
      </c>
      <c r="D26" s="6" t="s">
        <v>25</v>
      </c>
      <c r="E26" s="8" t="n">
        <v>17084678</v>
      </c>
      <c r="F26" s="9" t="str">
        <f aca="false">"-Inf"</f>
        <v>-Inf</v>
      </c>
      <c r="G26" s="10" t="n">
        <v>1.26527478983542E-005</v>
      </c>
      <c r="H26" s="10" t="n">
        <v>0.0118166686862822</v>
      </c>
      <c r="I26" s="11" t="n">
        <v>0</v>
      </c>
      <c r="J26" s="11" t="n">
        <v>0</v>
      </c>
      <c r="K26" s="11" t="n">
        <v>0</v>
      </c>
      <c r="L26" s="11" t="n">
        <v>0</v>
      </c>
      <c r="M26" s="11" t="n">
        <v>44.2565459071274</v>
      </c>
      <c r="N26" s="11" t="n">
        <v>125.725183369206</v>
      </c>
    </row>
    <row r="27" customFormat="false" ht="14" hidden="false" customHeight="true" outlineLevel="0" collapsed="false">
      <c r="A27" s="5" t="s">
        <v>87</v>
      </c>
      <c r="B27" s="6" t="s">
        <v>88</v>
      </c>
      <c r="C27" s="7" t="s">
        <v>89</v>
      </c>
      <c r="D27" s="6" t="s">
        <v>25</v>
      </c>
      <c r="E27" s="8" t="s">
        <v>34</v>
      </c>
      <c r="F27" s="9" t="n">
        <v>6.14167135500947</v>
      </c>
      <c r="G27" s="10" t="n">
        <v>1.31630664275497E-006</v>
      </c>
      <c r="H27" s="10" t="n">
        <v>0.0018556977643216</v>
      </c>
      <c r="I27" s="11" t="n">
        <v>0</v>
      </c>
      <c r="J27" s="11" t="n">
        <v>0</v>
      </c>
      <c r="K27" s="11" t="n">
        <v>103.517662590354</v>
      </c>
      <c r="L27" s="11" t="n">
        <v>225.20943683667</v>
      </c>
      <c r="M27" s="11" t="n">
        <v>0</v>
      </c>
      <c r="N27" s="11" t="n">
        <v>3.07278833786257</v>
      </c>
    </row>
    <row r="28" customFormat="false" ht="28" hidden="false" customHeight="true" outlineLevel="0" collapsed="false">
      <c r="A28" s="5" t="s">
        <v>90</v>
      </c>
      <c r="B28" s="6" t="s">
        <v>91</v>
      </c>
      <c r="C28" s="7" t="s">
        <v>92</v>
      </c>
      <c r="D28" s="6" t="s">
        <v>25</v>
      </c>
      <c r="E28" s="8" t="s">
        <v>34</v>
      </c>
      <c r="F28" s="9" t="str">
        <f aca="false">"-Inf"</f>
        <v>-Inf</v>
      </c>
      <c r="G28" s="10" t="n">
        <v>2.8928226893374E-005</v>
      </c>
      <c r="H28" s="10" t="n">
        <v>0.022361066204867</v>
      </c>
      <c r="I28" s="11" t="n">
        <v>0</v>
      </c>
      <c r="J28" s="11" t="n">
        <v>0</v>
      </c>
      <c r="K28" s="11" t="n">
        <v>0</v>
      </c>
      <c r="L28" s="11" t="n">
        <v>0</v>
      </c>
      <c r="M28" s="11" t="n">
        <v>80.4281959315814</v>
      </c>
      <c r="N28" s="11" t="n">
        <v>35.2028874613329</v>
      </c>
    </row>
    <row r="29" customFormat="false" ht="28" hidden="false" customHeight="true" outlineLevel="0" collapsed="false">
      <c r="A29" s="5" t="s">
        <v>93</v>
      </c>
      <c r="B29" s="6" t="s">
        <v>94</v>
      </c>
      <c r="C29" s="7" t="s">
        <v>95</v>
      </c>
      <c r="D29" s="6" t="s">
        <v>20</v>
      </c>
      <c r="E29" s="8" t="s">
        <v>96</v>
      </c>
      <c r="F29" s="9" t="s">
        <v>21</v>
      </c>
      <c r="G29" s="10" t="n">
        <v>0.00012453326500633</v>
      </c>
      <c r="H29" s="10" t="n">
        <v>0.06917156980285</v>
      </c>
      <c r="I29" s="11" t="n">
        <v>4.1595436900971</v>
      </c>
      <c r="J29" s="11" t="n">
        <v>6.10730142726664</v>
      </c>
      <c r="K29" s="11" t="n">
        <v>73.4287888260104</v>
      </c>
      <c r="L29" s="11" t="n">
        <v>27.5885011219614</v>
      </c>
      <c r="M29" s="11" t="n">
        <v>0</v>
      </c>
      <c r="N29" s="11" t="n">
        <v>0</v>
      </c>
    </row>
  </sheetData>
  <mergeCells count="7">
    <mergeCell ref="A3:A4"/>
    <mergeCell ref="B3:B4"/>
    <mergeCell ref="C3:C4"/>
    <mergeCell ref="D3:D4"/>
    <mergeCell ref="E3:E4"/>
    <mergeCell ref="F3:H3"/>
    <mergeCell ref="I3:N3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3T10:56:41Z</dcterms:created>
  <dc:creator>Pär Engström</dc:creator>
  <dc:description/>
  <dc:language>en-US</dc:language>
  <cp:lastModifiedBy>Pär Engström</cp:lastModifiedBy>
  <dcterms:modified xsi:type="dcterms:W3CDTF">2012-06-13T13:57:46Z</dcterms:modified>
  <cp:revision>0</cp:revision>
  <dc:subject/>
  <dc:title/>
</cp:coreProperties>
</file>